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francis/OneDrive - James Cook University/JCU/4 research/  Manuscripts/ Lo paper2 IFT140/ Manuscript versions?/final PLOS BIO/submission revision/Final PLOS revison docs/final final final revision/"/>
    </mc:Choice>
  </mc:AlternateContent>
  <xr:revisionPtr revIDLastSave="0" documentId="13_ncr:1_{A56E6259-71DB-4644-AB05-D5AEFF1E8A06}" xr6:coauthVersionLast="47" xr6:coauthVersionMax="47" xr10:uidLastSave="{00000000-0000-0000-0000-000000000000}"/>
  <bookViews>
    <workbookView xWindow="9980" yWindow="2500" windowWidth="28780" windowHeight="17980" activeTab="5" xr2:uid="{46038481-5C73-455F-BC87-CC66DFC4D7A1}"/>
  </bookViews>
  <sheets>
    <sheet name="Figure 2m" sheetId="4" r:id="rId1"/>
    <sheet name="Figure 3n" sheetId="5" r:id="rId2"/>
    <sheet name="Figure 4a" sheetId="1" r:id="rId3"/>
    <sheet name="Figure 4d" sheetId="2" r:id="rId4"/>
    <sheet name="Figure 5a" sheetId="3" r:id="rId5"/>
    <sheet name="Figure S2B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" i="5" l="1"/>
  <c r="B13" i="5"/>
  <c r="C23" i="1" l="1"/>
  <c r="J23" i="1"/>
  <c r="I23" i="1"/>
  <c r="H23" i="1"/>
  <c r="G23" i="1"/>
  <c r="E23" i="1"/>
  <c r="D23" i="1"/>
  <c r="B23" i="1"/>
  <c r="J18" i="1"/>
  <c r="J17" i="1"/>
  <c r="J16" i="1"/>
  <c r="H18" i="1"/>
  <c r="H17" i="1"/>
  <c r="H16" i="1"/>
  <c r="C16" i="1"/>
  <c r="E21" i="1"/>
  <c r="E20" i="1"/>
  <c r="E19" i="1"/>
  <c r="E18" i="1"/>
  <c r="E17" i="1"/>
  <c r="E16" i="1"/>
  <c r="C21" i="1"/>
  <c r="C20" i="1"/>
  <c r="C19" i="1"/>
  <c r="C18" i="1"/>
  <c r="C17" i="1"/>
  <c r="E12" i="1"/>
  <c r="C12" i="1"/>
  <c r="J12" i="1"/>
  <c r="I12" i="1"/>
  <c r="H12" i="1"/>
  <c r="G12" i="1"/>
  <c r="D12" i="1"/>
  <c r="B12" i="1"/>
  <c r="D12" i="3"/>
  <c r="E12" i="3"/>
  <c r="J12" i="3"/>
  <c r="I12" i="3"/>
  <c r="H12" i="3"/>
  <c r="G12" i="3"/>
  <c r="C12" i="3"/>
  <c r="B12" i="3"/>
  <c r="D7" i="2"/>
  <c r="C7" i="2"/>
  <c r="B7" i="2"/>
  <c r="H7" i="2"/>
  <c r="G7" i="2"/>
</calcChain>
</file>

<file path=xl/sharedStrings.xml><?xml version="1.0" encoding="utf-8"?>
<sst xmlns="http://schemas.openxmlformats.org/spreadsheetml/2006/main" count="58" uniqueCount="22">
  <si>
    <t>220 allele</t>
  </si>
  <si>
    <t>exon 6-7</t>
  </si>
  <si>
    <t>control</t>
  </si>
  <si>
    <t>mutant</t>
  </si>
  <si>
    <t>exon 13-14</t>
  </si>
  <si>
    <t>null1 allele</t>
  </si>
  <si>
    <t>mean</t>
  </si>
  <si>
    <t>220 Allele</t>
  </si>
  <si>
    <t>Percent CIliation in MEFs</t>
  </si>
  <si>
    <t>Expression levels of downstream exons</t>
  </si>
  <si>
    <t>-SAG</t>
  </si>
  <si>
    <t>+SAG</t>
  </si>
  <si>
    <t>Gli1 Expression relative to GAPDH</t>
  </si>
  <si>
    <t>set relative to control</t>
  </si>
  <si>
    <t>Control</t>
  </si>
  <si>
    <t>Mutant</t>
  </si>
  <si>
    <t>Chest Volume (mm2)</t>
  </si>
  <si>
    <t>OFT Length µm</t>
  </si>
  <si>
    <t>Mean</t>
  </si>
  <si>
    <t>n = 4</t>
  </si>
  <si>
    <t>Experimental</t>
  </si>
  <si>
    <t>IFT140 reduction 48 hr after treatment of the mother with tamoxif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4B135-7BD5-3941-A1A6-7D3FB1C5FD76}">
  <dimension ref="A1:C11"/>
  <sheetViews>
    <sheetView zoomScale="110" zoomScaleNormal="110" workbookViewId="0">
      <selection activeCell="C11" sqref="C11"/>
    </sheetView>
  </sheetViews>
  <sheetFormatPr baseColWidth="10" defaultRowHeight="15" x14ac:dyDescent="0.2"/>
  <sheetData>
    <row r="1" spans="1:3" x14ac:dyDescent="0.2">
      <c r="A1" t="s">
        <v>16</v>
      </c>
    </row>
    <row r="2" spans="1:3" x14ac:dyDescent="0.2">
      <c r="B2" t="s">
        <v>14</v>
      </c>
      <c r="C2" t="s">
        <v>15</v>
      </c>
    </row>
    <row r="3" spans="1:3" x14ac:dyDescent="0.2">
      <c r="B3">
        <v>1.8400160000000001</v>
      </c>
      <c r="C3">
        <v>1.382703</v>
      </c>
    </row>
    <row r="4" spans="1:3" x14ac:dyDescent="0.2">
      <c r="B4">
        <v>2.0382989999999999</v>
      </c>
      <c r="C4">
        <v>0.718468</v>
      </c>
    </row>
    <row r="5" spans="1:3" x14ac:dyDescent="0.2">
      <c r="B5">
        <v>2.8884129999999999</v>
      </c>
      <c r="C5">
        <v>1.783204</v>
      </c>
    </row>
    <row r="6" spans="1:3" x14ac:dyDescent="0.2">
      <c r="C6">
        <v>1.3823190000000001</v>
      </c>
    </row>
    <row r="7" spans="1:3" x14ac:dyDescent="0.2">
      <c r="C7">
        <v>0.93690300000000004</v>
      </c>
    </row>
    <row r="8" spans="1:3" x14ac:dyDescent="0.2">
      <c r="C8">
        <v>0.73543199999999997</v>
      </c>
    </row>
    <row r="9" spans="1:3" x14ac:dyDescent="0.2">
      <c r="C9">
        <v>1.1437550000000001</v>
      </c>
    </row>
    <row r="11" spans="1:3" x14ac:dyDescent="0.2">
      <c r="A11" t="s">
        <v>6</v>
      </c>
      <c r="B11">
        <v>2.2559999999999998</v>
      </c>
      <c r="C11">
        <v>1.1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CBA5D-9422-3D4A-AFC7-7462F598283A}">
  <dimension ref="A1:C14"/>
  <sheetViews>
    <sheetView workbookViewId="0">
      <selection activeCell="L21" sqref="L21"/>
    </sheetView>
  </sheetViews>
  <sheetFormatPr baseColWidth="10" defaultRowHeight="15" x14ac:dyDescent="0.2"/>
  <sheetData>
    <row r="1" spans="1:3" x14ac:dyDescent="0.2">
      <c r="A1" t="s">
        <v>17</v>
      </c>
    </row>
    <row r="2" spans="1:3" x14ac:dyDescent="0.2">
      <c r="B2" t="s">
        <v>14</v>
      </c>
      <c r="C2" t="s">
        <v>15</v>
      </c>
    </row>
    <row r="3" spans="1:3" x14ac:dyDescent="0.2">
      <c r="B3">
        <v>418.19</v>
      </c>
      <c r="C3">
        <v>497.05</v>
      </c>
    </row>
    <row r="4" spans="1:3" x14ac:dyDescent="0.2">
      <c r="B4">
        <v>465.577</v>
      </c>
      <c r="C4">
        <v>540.17399999999998</v>
      </c>
    </row>
    <row r="5" spans="1:3" x14ac:dyDescent="0.2">
      <c r="B5">
        <v>386.74299999999999</v>
      </c>
      <c r="C5">
        <v>548.05600000000004</v>
      </c>
    </row>
    <row r="6" spans="1:3" x14ac:dyDescent="0.2">
      <c r="B6">
        <v>485.78800000000001</v>
      </c>
      <c r="C6">
        <v>521.32899999999995</v>
      </c>
    </row>
    <row r="7" spans="1:3" x14ac:dyDescent="0.2">
      <c r="B7">
        <v>490.31099999999998</v>
      </c>
      <c r="C7">
        <v>536.59400000000005</v>
      </c>
    </row>
    <row r="8" spans="1:3" x14ac:dyDescent="0.2">
      <c r="C8">
        <v>608.82799999999997</v>
      </c>
    </row>
    <row r="9" spans="1:3" x14ac:dyDescent="0.2">
      <c r="C9">
        <v>664.06399999999996</v>
      </c>
    </row>
    <row r="10" spans="1:3" x14ac:dyDescent="0.2">
      <c r="C10">
        <v>588.19899999999996</v>
      </c>
    </row>
    <row r="11" spans="1:3" x14ac:dyDescent="0.2">
      <c r="C11">
        <v>545.34900000000005</v>
      </c>
    </row>
    <row r="12" spans="1:3" x14ac:dyDescent="0.2">
      <c r="C12">
        <v>584.45600000000002</v>
      </c>
    </row>
    <row r="13" spans="1:3" ht="16" thickBot="1" x14ac:dyDescent="0.25">
      <c r="A13" t="s">
        <v>18</v>
      </c>
      <c r="B13" s="2">
        <f>AVERAGE(B3:B12)</f>
        <v>449.3218</v>
      </c>
      <c r="C13" s="2">
        <f>AVERAGE(C3:C12)</f>
        <v>563.40989999999999</v>
      </c>
    </row>
    <row r="14" spans="1:3" ht="16" thickTop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B33FF-5A3A-442B-A77E-FB20F318A4CE}">
  <dimension ref="A1:J23"/>
  <sheetViews>
    <sheetView workbookViewId="0">
      <selection activeCell="D8" sqref="D8"/>
    </sheetView>
  </sheetViews>
  <sheetFormatPr baseColWidth="10" defaultColWidth="8.83203125" defaultRowHeight="15" x14ac:dyDescent="0.2"/>
  <sheetData>
    <row r="1" spans="1:10" x14ac:dyDescent="0.2">
      <c r="A1" t="s">
        <v>9</v>
      </c>
    </row>
    <row r="2" spans="1:10" x14ac:dyDescent="0.2">
      <c r="B2" t="s">
        <v>0</v>
      </c>
      <c r="D2" t="s">
        <v>0</v>
      </c>
      <c r="G2" t="s">
        <v>5</v>
      </c>
      <c r="I2" t="s">
        <v>5</v>
      </c>
    </row>
    <row r="3" spans="1:10" x14ac:dyDescent="0.2">
      <c r="B3" t="s">
        <v>1</v>
      </c>
      <c r="D3" t="s">
        <v>4</v>
      </c>
      <c r="G3" t="s">
        <v>1</v>
      </c>
      <c r="I3" t="s">
        <v>4</v>
      </c>
    </row>
    <row r="4" spans="1:10" x14ac:dyDescent="0.2">
      <c r="B4" t="s">
        <v>2</v>
      </c>
      <c r="C4" t="s">
        <v>3</v>
      </c>
      <c r="D4" t="s">
        <v>2</v>
      </c>
      <c r="E4" t="s">
        <v>3</v>
      </c>
      <c r="G4" t="s">
        <v>2</v>
      </c>
      <c r="H4" t="s">
        <v>3</v>
      </c>
      <c r="I4" t="s">
        <v>2</v>
      </c>
      <c r="J4" t="s">
        <v>3</v>
      </c>
    </row>
    <row r="5" spans="1:10" x14ac:dyDescent="0.2">
      <c r="B5">
        <v>5.069</v>
      </c>
      <c r="C5">
        <v>0.70699999999999996</v>
      </c>
      <c r="D5">
        <v>3.8439999999999999</v>
      </c>
      <c r="E5">
        <v>0.44600000000000001</v>
      </c>
      <c r="G5">
        <v>1.1234999999999999</v>
      </c>
      <c r="H5">
        <v>2.9999999999999997E-4</v>
      </c>
      <c r="I5">
        <v>0.72499999999999998</v>
      </c>
      <c r="J5">
        <v>1.2E-2</v>
      </c>
    </row>
    <row r="6" spans="1:10" x14ac:dyDescent="0.2">
      <c r="B6">
        <v>5.6059999999999999</v>
      </c>
      <c r="C6">
        <v>0.73799999999999999</v>
      </c>
      <c r="D6">
        <v>4.0430000000000001</v>
      </c>
      <c r="E6">
        <v>0.56299999999999994</v>
      </c>
      <c r="G6">
        <v>1.2909999999999999</v>
      </c>
      <c r="H6">
        <v>1.1999999999999999E-3</v>
      </c>
      <c r="I6">
        <v>0.66100000000000003</v>
      </c>
      <c r="J6">
        <v>2.1000000000000001E-2</v>
      </c>
    </row>
    <row r="7" spans="1:10" x14ac:dyDescent="0.2">
      <c r="B7">
        <v>6.1310000000000002</v>
      </c>
      <c r="C7">
        <v>0.58899999999999997</v>
      </c>
      <c r="D7">
        <v>4.0039999999999996</v>
      </c>
      <c r="E7">
        <v>0.46400000000000002</v>
      </c>
      <c r="G7">
        <v>0.94</v>
      </c>
      <c r="H7">
        <v>8.0000000000000004E-4</v>
      </c>
      <c r="I7">
        <v>0.70599999999999996</v>
      </c>
      <c r="J7">
        <v>1.5599999999999999E-2</v>
      </c>
    </row>
    <row r="8" spans="1:10" x14ac:dyDescent="0.2">
      <c r="C8">
        <v>0.72699999999999998</v>
      </c>
      <c r="E8">
        <v>0.79400000000000004</v>
      </c>
    </row>
    <row r="9" spans="1:10" x14ac:dyDescent="0.2">
      <c r="C9">
        <v>0.76600000000000001</v>
      </c>
      <c r="E9">
        <v>0.78300000000000003</v>
      </c>
    </row>
    <row r="10" spans="1:10" x14ac:dyDescent="0.2">
      <c r="C10">
        <v>0.76200000000000001</v>
      </c>
      <c r="E10">
        <v>0.75800000000000001</v>
      </c>
    </row>
    <row r="12" spans="1:10" x14ac:dyDescent="0.2">
      <c r="A12" t="s">
        <v>6</v>
      </c>
      <c r="B12">
        <f>AVERAGE(B5:B7)</f>
        <v>5.6020000000000003</v>
      </c>
      <c r="C12">
        <f>AVERAGE(C5:C10)</f>
        <v>0.71483333333333332</v>
      </c>
      <c r="D12">
        <f t="shared" ref="D12" si="0">AVERAGE(D5:D7)</f>
        <v>3.9636666666666667</v>
      </c>
      <c r="E12">
        <f>AVERAGE(E5:E10)</f>
        <v>0.6346666666666666</v>
      </c>
      <c r="G12">
        <f t="shared" ref="G12:J12" si="1">AVERAGE(G5:G7)</f>
        <v>1.1181666666666665</v>
      </c>
      <c r="H12">
        <f t="shared" si="1"/>
        <v>7.6666666666666669E-4</v>
      </c>
      <c r="I12">
        <f t="shared" si="1"/>
        <v>0.69733333333333336</v>
      </c>
      <c r="J12">
        <f t="shared" si="1"/>
        <v>1.6200000000000003E-2</v>
      </c>
    </row>
    <row r="15" spans="1:10" x14ac:dyDescent="0.2">
      <c r="A15" t="s">
        <v>13</v>
      </c>
    </row>
    <row r="16" spans="1:10" x14ac:dyDescent="0.2">
      <c r="B16">
        <v>100</v>
      </c>
      <c r="C16">
        <f>C5/$B$12*100</f>
        <v>12.620492681185288</v>
      </c>
      <c r="D16">
        <v>100</v>
      </c>
      <c r="E16">
        <f>E5/$D$12*100</f>
        <v>11.252207551930031</v>
      </c>
      <c r="G16">
        <v>100</v>
      </c>
      <c r="H16">
        <f>H5/$G$12*100</f>
        <v>2.6829631837829781E-2</v>
      </c>
      <c r="I16">
        <v>100</v>
      </c>
      <c r="J16">
        <f>J5/$I$12*100</f>
        <v>1.7208413001912046</v>
      </c>
    </row>
    <row r="17" spans="1:10" x14ac:dyDescent="0.2">
      <c r="C17">
        <f>C6/$B$12*100</f>
        <v>13.173866476258478</v>
      </c>
      <c r="E17">
        <f t="shared" ref="E17:E21" si="2">E6/$D$12*100</f>
        <v>14.204019846943064</v>
      </c>
      <c r="H17">
        <f t="shared" ref="H17:H18" si="3">H6/$G$12*100</f>
        <v>0.10731852735131912</v>
      </c>
      <c r="J17">
        <f t="shared" ref="J17:J18" si="4">J6/$I$12*100</f>
        <v>3.0114722753346079</v>
      </c>
    </row>
    <row r="18" spans="1:10" x14ac:dyDescent="0.2">
      <c r="C18">
        <f t="shared" ref="C18:C21" si="5">C7/$B$12*100</f>
        <v>10.514102106390574</v>
      </c>
      <c r="E18">
        <f t="shared" si="2"/>
        <v>11.706332520393575</v>
      </c>
      <c r="H18">
        <f t="shared" si="3"/>
        <v>7.1545684900879425E-2</v>
      </c>
      <c r="J18">
        <f t="shared" si="4"/>
        <v>2.2370936902485656</v>
      </c>
    </row>
    <row r="19" spans="1:10" x14ac:dyDescent="0.2">
      <c r="C19">
        <f t="shared" si="5"/>
        <v>12.977508032845412</v>
      </c>
      <c r="E19">
        <f t="shared" si="2"/>
        <v>20.031956942225211</v>
      </c>
    </row>
    <row r="20" spans="1:10" x14ac:dyDescent="0.2">
      <c r="C20">
        <f t="shared" si="5"/>
        <v>13.673687968582648</v>
      </c>
      <c r="E20">
        <f t="shared" si="2"/>
        <v>19.754436128164159</v>
      </c>
    </row>
    <row r="21" spans="1:10" x14ac:dyDescent="0.2">
      <c r="C21">
        <f t="shared" si="5"/>
        <v>13.602284898250625</v>
      </c>
      <c r="E21">
        <f t="shared" si="2"/>
        <v>19.123707005298122</v>
      </c>
    </row>
    <row r="23" spans="1:10" x14ac:dyDescent="0.2">
      <c r="A23" t="s">
        <v>6</v>
      </c>
      <c r="B23">
        <f>AVERAGE(B16:B18)</f>
        <v>100</v>
      </c>
      <c r="C23">
        <f>AVERAGE(C16:C21)</f>
        <v>12.760323693918837</v>
      </c>
      <c r="D23">
        <f t="shared" ref="D23" si="6">AVERAGE(D16:D18)</f>
        <v>100</v>
      </c>
      <c r="E23">
        <f>AVERAGE(E16:E21)</f>
        <v>16.012109999159026</v>
      </c>
      <c r="G23">
        <f t="shared" ref="G23:J23" si="7">AVERAGE(G16:G18)</f>
        <v>100</v>
      </c>
      <c r="H23">
        <f t="shared" si="7"/>
        <v>6.8564614696676116E-2</v>
      </c>
      <c r="I23">
        <f t="shared" si="7"/>
        <v>100</v>
      </c>
      <c r="J23">
        <f t="shared" si="7"/>
        <v>2.3231357552581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A4A85-5EBF-4C28-A44C-25116A883D63}">
  <dimension ref="A1:H7"/>
  <sheetViews>
    <sheetView workbookViewId="0">
      <selection activeCell="C15" sqref="C15"/>
    </sheetView>
  </sheetViews>
  <sheetFormatPr baseColWidth="10" defaultColWidth="8.83203125" defaultRowHeight="15" x14ac:dyDescent="0.2"/>
  <sheetData>
    <row r="1" spans="1:8" x14ac:dyDescent="0.2">
      <c r="A1" t="s">
        <v>8</v>
      </c>
    </row>
    <row r="2" spans="1:8" x14ac:dyDescent="0.2">
      <c r="B2" t="s">
        <v>7</v>
      </c>
      <c r="F2" t="s">
        <v>5</v>
      </c>
    </row>
    <row r="3" spans="1:8" x14ac:dyDescent="0.2">
      <c r="B3" t="s">
        <v>2</v>
      </c>
      <c r="C3" t="s">
        <v>3</v>
      </c>
      <c r="D3" t="s">
        <v>3</v>
      </c>
      <c r="G3" t="s">
        <v>2</v>
      </c>
      <c r="H3" t="s">
        <v>3</v>
      </c>
    </row>
    <row r="4" spans="1:8" x14ac:dyDescent="0.2">
      <c r="B4">
        <v>47</v>
      </c>
      <c r="C4">
        <v>13</v>
      </c>
      <c r="D4">
        <v>4</v>
      </c>
      <c r="G4">
        <v>66</v>
      </c>
      <c r="H4">
        <v>2</v>
      </c>
    </row>
    <row r="5" spans="1:8" x14ac:dyDescent="0.2">
      <c r="B5">
        <v>64</v>
      </c>
      <c r="C5">
        <v>17</v>
      </c>
      <c r="D5">
        <v>10</v>
      </c>
      <c r="G5">
        <v>45</v>
      </c>
      <c r="H5">
        <v>3</v>
      </c>
    </row>
    <row r="6" spans="1:8" x14ac:dyDescent="0.2">
      <c r="B6">
        <v>58</v>
      </c>
      <c r="C6">
        <v>6</v>
      </c>
      <c r="D6">
        <v>23</v>
      </c>
      <c r="G6">
        <v>40</v>
      </c>
      <c r="H6">
        <v>0</v>
      </c>
    </row>
    <row r="7" spans="1:8" x14ac:dyDescent="0.2">
      <c r="A7" t="s">
        <v>6</v>
      </c>
      <c r="B7">
        <f t="shared" ref="B7:D7" si="0">AVERAGE(B4:B6)</f>
        <v>56.333333333333336</v>
      </c>
      <c r="C7">
        <f t="shared" si="0"/>
        <v>12</v>
      </c>
      <c r="D7">
        <f t="shared" si="0"/>
        <v>12.333333333333334</v>
      </c>
      <c r="G7">
        <f>AVERAGE(G4:G6)</f>
        <v>50.333333333333336</v>
      </c>
      <c r="H7">
        <f>AVERAGE(H4:H6)</f>
        <v>1.66666666666666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03821-8D73-4042-87AA-C2F31C00D005}">
  <dimension ref="A1:J12"/>
  <sheetViews>
    <sheetView workbookViewId="0"/>
  </sheetViews>
  <sheetFormatPr baseColWidth="10" defaultColWidth="8.83203125" defaultRowHeight="15" x14ac:dyDescent="0.2"/>
  <sheetData>
    <row r="1" spans="1:10" x14ac:dyDescent="0.2">
      <c r="A1" t="s">
        <v>12</v>
      </c>
    </row>
    <row r="2" spans="1:10" x14ac:dyDescent="0.2">
      <c r="B2" t="s">
        <v>0</v>
      </c>
      <c r="G2" t="s">
        <v>5</v>
      </c>
    </row>
    <row r="3" spans="1:10" x14ac:dyDescent="0.2">
      <c r="B3" t="s">
        <v>2</v>
      </c>
      <c r="D3" t="s">
        <v>3</v>
      </c>
      <c r="G3" t="s">
        <v>2</v>
      </c>
      <c r="I3" t="s">
        <v>3</v>
      </c>
    </row>
    <row r="4" spans="1:10" x14ac:dyDescent="0.2">
      <c r="B4" s="1" t="s">
        <v>10</v>
      </c>
      <c r="C4" s="1" t="s">
        <v>11</v>
      </c>
      <c r="D4" s="1" t="s">
        <v>10</v>
      </c>
      <c r="E4" s="1" t="s">
        <v>11</v>
      </c>
      <c r="G4" s="1" t="s">
        <v>10</v>
      </c>
      <c r="H4" s="1" t="s">
        <v>11</v>
      </c>
      <c r="I4" s="1" t="s">
        <v>10</v>
      </c>
      <c r="J4" s="1" t="s">
        <v>11</v>
      </c>
    </row>
    <row r="5" spans="1:10" x14ac:dyDescent="0.2">
      <c r="B5">
        <v>0.154</v>
      </c>
      <c r="C5">
        <v>4.609</v>
      </c>
      <c r="D5">
        <v>0.11600000000000001</v>
      </c>
      <c r="E5">
        <v>0.70069999999999999</v>
      </c>
      <c r="G5">
        <v>0.45600000000000002</v>
      </c>
      <c r="H5">
        <v>1.4019999999999999</v>
      </c>
      <c r="I5">
        <v>8.5199999999999998E-2</v>
      </c>
      <c r="J5">
        <v>9.9699999999999997E-2</v>
      </c>
    </row>
    <row r="6" spans="1:10" x14ac:dyDescent="0.2">
      <c r="B6">
        <v>0.16900000000000001</v>
      </c>
      <c r="C6">
        <v>4.609</v>
      </c>
      <c r="D6">
        <v>9.2700000000000005E-2</v>
      </c>
      <c r="E6">
        <v>0.66700000000000004</v>
      </c>
      <c r="G6">
        <v>0.47399999999999998</v>
      </c>
      <c r="H6">
        <v>2.2029999999999998</v>
      </c>
      <c r="I6">
        <v>0.13719999999999999</v>
      </c>
      <c r="J6">
        <v>0.1193</v>
      </c>
    </row>
    <row r="7" spans="1:10" x14ac:dyDescent="0.2">
      <c r="B7">
        <v>0.193</v>
      </c>
      <c r="C7">
        <v>4.319</v>
      </c>
      <c r="D7">
        <v>8.0399999999999999E-2</v>
      </c>
      <c r="E7">
        <v>0.70799999999999996</v>
      </c>
      <c r="G7">
        <v>0.20799999999999999</v>
      </c>
      <c r="H7">
        <v>1.1479999999999999</v>
      </c>
      <c r="I7">
        <v>0.1183</v>
      </c>
      <c r="J7">
        <v>6.6699999999999995E-2</v>
      </c>
    </row>
    <row r="8" spans="1:10" x14ac:dyDescent="0.2">
      <c r="D8">
        <v>0.1298</v>
      </c>
      <c r="E8">
        <v>1.6870000000000001</v>
      </c>
    </row>
    <row r="9" spans="1:10" x14ac:dyDescent="0.2">
      <c r="D9">
        <v>0.1492</v>
      </c>
      <c r="E9">
        <v>1.54</v>
      </c>
    </row>
    <row r="10" spans="1:10" x14ac:dyDescent="0.2">
      <c r="D10">
        <v>0.10199999999999999</v>
      </c>
      <c r="E10">
        <v>1.57</v>
      </c>
    </row>
    <row r="12" spans="1:10" x14ac:dyDescent="0.2">
      <c r="A12" t="s">
        <v>6</v>
      </c>
      <c r="B12">
        <f>AVERAGE(B5:B7)</f>
        <v>0.17200000000000001</v>
      </c>
      <c r="C12">
        <f t="shared" ref="C12" si="0">AVERAGE(C5:C7)</f>
        <v>4.5123333333333333</v>
      </c>
      <c r="D12">
        <f>AVERAGE(D5:D10)</f>
        <v>0.11168333333333334</v>
      </c>
      <c r="E12">
        <f>AVERAGE(E5:E10)</f>
        <v>1.1454500000000001</v>
      </c>
      <c r="G12">
        <f t="shared" ref="G12:J12" si="1">AVERAGE(G5:G7)</f>
        <v>0.3793333333333333</v>
      </c>
      <c r="H12">
        <f t="shared" si="1"/>
        <v>1.5843333333333331</v>
      </c>
      <c r="I12">
        <f t="shared" si="1"/>
        <v>0.11356666666666666</v>
      </c>
      <c r="J12">
        <f t="shared" si="1"/>
        <v>9.523333333333333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96E48-E27A-8541-B2C1-1FF838BBB51E}">
  <dimension ref="A1:C7"/>
  <sheetViews>
    <sheetView tabSelected="1" workbookViewId="0">
      <selection activeCell="F11" sqref="F11"/>
    </sheetView>
  </sheetViews>
  <sheetFormatPr baseColWidth="10" defaultRowHeight="15" x14ac:dyDescent="0.2"/>
  <sheetData>
    <row r="1" spans="1:3" x14ac:dyDescent="0.2">
      <c r="A1" t="s">
        <v>21</v>
      </c>
    </row>
    <row r="2" spans="1:3" x14ac:dyDescent="0.2">
      <c r="B2" t="s">
        <v>14</v>
      </c>
      <c r="C2" t="s">
        <v>20</v>
      </c>
    </row>
    <row r="3" spans="1:3" x14ac:dyDescent="0.2">
      <c r="B3" t="s">
        <v>19</v>
      </c>
      <c r="C3" t="s">
        <v>19</v>
      </c>
    </row>
    <row r="4" spans="1:3" x14ac:dyDescent="0.2">
      <c r="B4">
        <v>100</v>
      </c>
      <c r="C4">
        <v>9.18</v>
      </c>
    </row>
    <row r="5" spans="1:3" x14ac:dyDescent="0.2">
      <c r="B5">
        <v>100</v>
      </c>
      <c r="C5">
        <v>12</v>
      </c>
    </row>
    <row r="6" spans="1:3" x14ac:dyDescent="0.2">
      <c r="B6">
        <v>100</v>
      </c>
      <c r="C6">
        <v>21.1</v>
      </c>
    </row>
    <row r="7" spans="1:3" x14ac:dyDescent="0.2">
      <c r="B7">
        <v>100</v>
      </c>
      <c r="C7">
        <v>33.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C3922C117ADDC46ABC3BF8215A82742" ma:contentTypeVersion="14" ma:contentTypeDescription="Create a new document." ma:contentTypeScope="" ma:versionID="975df6fddf6a35a5549051f1c46e9388">
  <xsd:schema xmlns:xsd="http://www.w3.org/2001/XMLSchema" xmlns:xs="http://www.w3.org/2001/XMLSchema" xmlns:p="http://schemas.microsoft.com/office/2006/metadata/properties" xmlns:ns3="b14bc87e-8fad-420d-ab3a-5eed865130d3" xmlns:ns4="4a77f1b5-673a-402c-8cdc-f7574bc97320" targetNamespace="http://schemas.microsoft.com/office/2006/metadata/properties" ma:root="true" ma:fieldsID="7de1547684287a96688186024369a08d" ns3:_="" ns4:_="">
    <xsd:import namespace="b14bc87e-8fad-420d-ab3a-5eed865130d3"/>
    <xsd:import namespace="4a77f1b5-673a-402c-8cdc-f7574bc9732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4bc87e-8fad-420d-ab3a-5eed865130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77f1b5-673a-402c-8cdc-f7574bc97320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D3E2DF9-9A93-4343-8FB4-F2DD2F5AA1C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0118EA0-A86C-4461-9A0C-5C63BB1DD95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14bc87e-8fad-420d-ab3a-5eed865130d3"/>
    <ds:schemaRef ds:uri="4a77f1b5-673a-402c-8cdc-f7574bc9732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4BBBE20-45C8-40FF-8F9E-A136617B884D}">
  <ds:schemaRefs>
    <ds:schemaRef ds:uri="http://purl.org/dc/dcmitype/"/>
    <ds:schemaRef ds:uri="http://purl.org/dc/elements/1.1/"/>
    <ds:schemaRef ds:uri="http://schemas.openxmlformats.org/package/2006/metadata/core-properties"/>
    <ds:schemaRef ds:uri="http://www.w3.org/XML/1998/namespace"/>
    <ds:schemaRef ds:uri="http://schemas.microsoft.com/office/2006/documentManagement/types"/>
    <ds:schemaRef ds:uri="4a77f1b5-673a-402c-8cdc-f7574bc97320"/>
    <ds:schemaRef ds:uri="http://schemas.microsoft.com/office/2006/metadata/properties"/>
    <ds:schemaRef ds:uri="http://purl.org/dc/terms/"/>
    <ds:schemaRef ds:uri="http://schemas.microsoft.com/office/infopath/2007/PartnerControls"/>
    <ds:schemaRef ds:uri="b14bc87e-8fad-420d-ab3a-5eed865130d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m</vt:lpstr>
      <vt:lpstr>Figure 3n</vt:lpstr>
      <vt:lpstr>Figure 4a</vt:lpstr>
      <vt:lpstr>Figure 4d</vt:lpstr>
      <vt:lpstr>Figure 5a</vt:lpstr>
      <vt:lpstr>Figure 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zour, Gregory</dc:creator>
  <cp:lastModifiedBy>Microsoft Office User</cp:lastModifiedBy>
  <dcterms:created xsi:type="dcterms:W3CDTF">2023-06-09T08:00:38Z</dcterms:created>
  <dcterms:modified xsi:type="dcterms:W3CDTF">2023-11-14T02:53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C3922C117ADDC46ABC3BF8215A82742</vt:lpwstr>
  </property>
</Properties>
</file>